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0"/>
  <workbookPr defaultThemeVersion="166925"/>
  <mc:AlternateContent xmlns:mc="http://schemas.openxmlformats.org/markup-compatibility/2006">
    <mc:Choice Requires="x15">
      <x15ac:absPath xmlns:x15ac="http://schemas.microsoft.com/office/spreadsheetml/2010/11/ac" url="W:\Ewelina.Semik\BADANIA\Grant_Miniatura\MINIATURA_GRANT\LncRNA\Publikacja\Springer\Recenzja\"/>
    </mc:Choice>
  </mc:AlternateContent>
  <xr:revisionPtr revIDLastSave="0" documentId="8_{3A7FBFB2-A2C6-4857-86A9-274A38E33B59}" xr6:coauthVersionLast="36" xr6:coauthVersionMax="36" xr10:uidLastSave="{00000000-0000-0000-0000-000000000000}"/>
  <bookViews>
    <workbookView xWindow="0" yWindow="0" windowWidth="23040" windowHeight="9300" activeTab="1" xr2:uid="{82213A81-73AB-4019-BAA6-06F914A72D35}"/>
  </bookViews>
  <sheets>
    <sheet name="A_Primer sequences for qPCR" sheetId="1" r:id="rId1"/>
    <sheet name="B_Results of qPCR for DElncRNAs" sheetId="3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8" i="3" l="1"/>
  <c r="E28" i="3"/>
  <c r="F28" i="3"/>
  <c r="G28" i="3"/>
  <c r="C28" i="3"/>
  <c r="D27" i="3"/>
  <c r="E27" i="3"/>
  <c r="F27" i="3"/>
  <c r="G27" i="3"/>
  <c r="C27" i="3"/>
</calcChain>
</file>

<file path=xl/sharedStrings.xml><?xml version="1.0" encoding="utf-8"?>
<sst xmlns="http://schemas.openxmlformats.org/spreadsheetml/2006/main" count="108" uniqueCount="72">
  <si>
    <t>Gene synbole</t>
  </si>
  <si>
    <t>Amplicon length (bp)</t>
  </si>
  <si>
    <t>UBB*</t>
  </si>
  <si>
    <t>*the reference gene</t>
  </si>
  <si>
    <t>GCAAGACCATCACCCTGGA</t>
  </si>
  <si>
    <t>CTAACAGCCACCCCTGAGAC</t>
  </si>
  <si>
    <t>sk9</t>
  </si>
  <si>
    <t>control</t>
  </si>
  <si>
    <t>sk6</t>
  </si>
  <si>
    <t>sk3</t>
  </si>
  <si>
    <t>sk2</t>
  </si>
  <si>
    <t>sk1</t>
  </si>
  <si>
    <t>sk19</t>
  </si>
  <si>
    <t>sk17</t>
  </si>
  <si>
    <t>sk16</t>
  </si>
  <si>
    <t>sk15</t>
  </si>
  <si>
    <t>sk14</t>
  </si>
  <si>
    <t>sk13</t>
  </si>
  <si>
    <t>sk11</t>
  </si>
  <si>
    <t>sc9</t>
  </si>
  <si>
    <t>sarcoid</t>
  </si>
  <si>
    <t>sc6</t>
  </si>
  <si>
    <t>sc4</t>
  </si>
  <si>
    <t>sc3</t>
  </si>
  <si>
    <t>sc2</t>
  </si>
  <si>
    <t>sc12</t>
  </si>
  <si>
    <t>sc11</t>
  </si>
  <si>
    <t>sc10</t>
  </si>
  <si>
    <t>sc74</t>
  </si>
  <si>
    <t>sc71</t>
  </si>
  <si>
    <t>sc67</t>
  </si>
  <si>
    <t>sc65</t>
  </si>
  <si>
    <t>Shapiro-Wilk test (p-value)</t>
  </si>
  <si>
    <t>Relative average expression level</t>
  </si>
  <si>
    <t>Relative expression level</t>
  </si>
  <si>
    <t>Sample</t>
  </si>
  <si>
    <t>Group</t>
  </si>
  <si>
    <t>Saroid group</t>
  </si>
  <si>
    <t>Control group</t>
  </si>
  <si>
    <t>logFC</t>
  </si>
  <si>
    <t>Forward primer (5′–3′)</t>
  </si>
  <si>
    <t>Reverse primer (5′–3′)</t>
  </si>
  <si>
    <t>T  test (p-value)</t>
  </si>
  <si>
    <t>NA</t>
  </si>
  <si>
    <t>ENSECAG00000045790</t>
  </si>
  <si>
    <t>ENSECAG00000051273</t>
  </si>
  <si>
    <t>ENSECAG00000057976</t>
  </si>
  <si>
    <t>ENSECAG00000058540</t>
  </si>
  <si>
    <t>ENSECAG00000045451</t>
  </si>
  <si>
    <t>B2M*</t>
  </si>
  <si>
    <t>GTTCCATCCGCCTGGAGATT</t>
  </si>
  <si>
    <t>GGGGGTCTTTGAGAGTAGAGTG</t>
  </si>
  <si>
    <t>GGGTTGCCAAAAAGTTTCCT</t>
  </si>
  <si>
    <t>GGCTTGTGGTTTGCTTTCTG</t>
  </si>
  <si>
    <t>GCCCAACCTGAAGCATAAAA</t>
  </si>
  <si>
    <t>ATGAGGAAGATGCCATTGCT</t>
  </si>
  <si>
    <t>CCAAAGAATGTTTCCAGGTTG</t>
  </si>
  <si>
    <t>ATCAGCCGAAAGTCACAAGG</t>
  </si>
  <si>
    <t>CGATGAGACGGTTCACAGAA</t>
  </si>
  <si>
    <t>AGAGCTGGAGGCCAAAGAG</t>
  </si>
  <si>
    <t>TGCACCATCAATAGCTGACC</t>
  </si>
  <si>
    <t>GCCTTAAGCAGGTCAAGGTG</t>
  </si>
  <si>
    <t>-</t>
  </si>
  <si>
    <t xml:space="preserve">0.099 	</t>
  </si>
  <si>
    <t xml:space="preserve">0.286 	</t>
  </si>
  <si>
    <t xml:space="preserve">0.236 	</t>
  </si>
  <si>
    <t>&lt; .001</t>
  </si>
  <si>
    <t xml:space="preserve">0.596 	</t>
  </si>
  <si>
    <t xml:space="preserve">0.727 	</t>
  </si>
  <si>
    <t xml:space="preserve"> 0.568 	</t>
  </si>
  <si>
    <t xml:space="preserve">&lt; .001 	</t>
  </si>
  <si>
    <t>Mann-Whitney’a test                (p-valu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3"/>
      <charset val="134"/>
      <scheme val="minor"/>
    </font>
    <font>
      <sz val="11"/>
      <color theme="1"/>
      <name val="Calibri"/>
      <family val="2"/>
      <charset val="238"/>
    </font>
    <font>
      <sz val="12"/>
      <color rgb="FF000000"/>
      <name val="Times New Roman"/>
      <family val="1"/>
      <charset val="238"/>
    </font>
    <font>
      <sz val="11"/>
      <color rgb="FF000000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charset val="238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6" fillId="0" borderId="0"/>
  </cellStyleXfs>
  <cellXfs count="3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2" fontId="0" fillId="0" borderId="1" xfId="0" applyNumberFormat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2" fillId="0" borderId="0" xfId="0" applyFont="1" applyFill="1" applyBorder="1"/>
    <xf numFmtId="0" fontId="7" fillId="0" borderId="0" xfId="0" applyFont="1" applyFill="1" applyBorder="1"/>
    <xf numFmtId="0" fontId="4" fillId="0" borderId="1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6" fillId="0" borderId="0" xfId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0" fontId="6" fillId="0" borderId="5" xfId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0" fontId="6" fillId="0" borderId="0" xfId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2" fontId="5" fillId="0" borderId="1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0" xfId="1" applyFont="1" applyBorder="1" applyAlignment="1">
      <alignment horizontal="center" vertical="center"/>
    </xf>
    <xf numFmtId="0" fontId="5" fillId="0" borderId="4" xfId="1" applyFont="1" applyBorder="1" applyAlignment="1">
      <alignment horizontal="center" vertical="center"/>
    </xf>
  </cellXfs>
  <cellStyles count="2">
    <cellStyle name="Normalny" xfId="0" builtinId="0"/>
    <cellStyle name="Normalny 2" xfId="1" xr:uid="{488BAACD-A28C-4DCA-8329-867AEA3EE3D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AE56FE-1C92-4145-96E0-27C00293F401}">
  <dimension ref="A1:H10"/>
  <sheetViews>
    <sheetView workbookViewId="0">
      <selection activeCell="A6" sqref="A6:XFD6"/>
    </sheetView>
  </sheetViews>
  <sheetFormatPr defaultRowHeight="14.4"/>
  <cols>
    <col min="1" max="1" width="20.44140625" bestFit="1" customWidth="1"/>
    <col min="2" max="2" width="26.6640625" bestFit="1" customWidth="1"/>
    <col min="3" max="3" width="27.21875" bestFit="1" customWidth="1"/>
    <col min="4" max="4" width="15.21875" bestFit="1" customWidth="1"/>
  </cols>
  <sheetData>
    <row r="1" spans="1:8">
      <c r="A1" s="1" t="s">
        <v>0</v>
      </c>
      <c r="B1" s="1" t="s">
        <v>40</v>
      </c>
      <c r="C1" s="1" t="s">
        <v>41</v>
      </c>
      <c r="D1" s="1" t="s">
        <v>1</v>
      </c>
      <c r="G1" s="1"/>
      <c r="H1" s="1"/>
    </row>
    <row r="2" spans="1:8" ht="15.6">
      <c r="A2" s="11" t="s">
        <v>44</v>
      </c>
      <c r="B2" t="s">
        <v>52</v>
      </c>
      <c r="C2" t="s">
        <v>53</v>
      </c>
      <c r="D2">
        <v>160</v>
      </c>
      <c r="E2" s="3"/>
      <c r="F2" s="3"/>
    </row>
    <row r="3" spans="1:8">
      <c r="A3" s="10" t="s">
        <v>45</v>
      </c>
      <c r="B3" t="s">
        <v>54</v>
      </c>
      <c r="C3" t="s">
        <v>55</v>
      </c>
      <c r="D3">
        <v>150</v>
      </c>
    </row>
    <row r="4" spans="1:8" ht="15.6">
      <c r="A4" s="10" t="s">
        <v>46</v>
      </c>
      <c r="B4" t="s">
        <v>56</v>
      </c>
      <c r="C4" s="4" t="s">
        <v>57</v>
      </c>
      <c r="D4">
        <v>141</v>
      </c>
      <c r="E4" s="3"/>
      <c r="F4" s="3"/>
    </row>
    <row r="5" spans="1:8" ht="15.6">
      <c r="A5" s="11" t="s">
        <v>47</v>
      </c>
      <c r="B5" t="s">
        <v>58</v>
      </c>
      <c r="C5" t="s">
        <v>59</v>
      </c>
      <c r="D5">
        <v>144</v>
      </c>
      <c r="E5" s="3"/>
      <c r="F5" s="3"/>
    </row>
    <row r="6" spans="1:8" ht="15.6">
      <c r="A6" s="11" t="s">
        <v>48</v>
      </c>
      <c r="B6" t="s">
        <v>60</v>
      </c>
      <c r="C6" s="2" t="s">
        <v>61</v>
      </c>
      <c r="D6">
        <v>156</v>
      </c>
      <c r="E6" s="3"/>
      <c r="F6" s="3"/>
    </row>
    <row r="7" spans="1:8" ht="15.6">
      <c r="A7" s="5" t="s">
        <v>49</v>
      </c>
      <c r="B7" t="s">
        <v>50</v>
      </c>
      <c r="C7" s="2" t="s">
        <v>51</v>
      </c>
      <c r="D7">
        <v>182</v>
      </c>
      <c r="E7" s="3"/>
      <c r="F7" s="3"/>
    </row>
    <row r="8" spans="1:8">
      <c r="A8" s="5" t="s">
        <v>2</v>
      </c>
      <c r="B8" t="s">
        <v>4</v>
      </c>
      <c r="C8" s="2" t="s">
        <v>5</v>
      </c>
      <c r="D8">
        <v>206</v>
      </c>
    </row>
    <row r="10" spans="1:8">
      <c r="A10" t="s">
        <v>3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F9E190-8F23-4F17-8463-31A335764C08}">
  <dimension ref="A1:H33"/>
  <sheetViews>
    <sheetView tabSelected="1" topLeftCell="A13" zoomScaleNormal="100" workbookViewId="0">
      <selection activeCell="N13" sqref="N13"/>
    </sheetView>
  </sheetViews>
  <sheetFormatPr defaultRowHeight="14.4"/>
  <cols>
    <col min="1" max="1" width="17.33203125" style="14" customWidth="1"/>
    <col min="2" max="2" width="8.88671875" style="14"/>
    <col min="3" max="7" width="20.109375" style="14" bestFit="1" customWidth="1"/>
    <col min="8" max="16384" width="8.88671875" style="14"/>
  </cols>
  <sheetData>
    <row r="1" spans="1:8">
      <c r="A1" s="32" t="s">
        <v>36</v>
      </c>
      <c r="B1" s="32" t="s">
        <v>35</v>
      </c>
      <c r="C1" s="29" t="s">
        <v>34</v>
      </c>
      <c r="D1" s="30"/>
      <c r="E1" s="30"/>
      <c r="F1" s="30"/>
      <c r="G1" s="31"/>
      <c r="H1" s="13"/>
    </row>
    <row r="2" spans="1:8">
      <c r="A2" s="33"/>
      <c r="B2" s="33"/>
      <c r="C2" s="15" t="s">
        <v>44</v>
      </c>
      <c r="D2" s="15" t="s">
        <v>45</v>
      </c>
      <c r="E2" s="15" t="s">
        <v>46</v>
      </c>
      <c r="F2" s="15" t="s">
        <v>47</v>
      </c>
      <c r="G2" s="15" t="s">
        <v>48</v>
      </c>
    </row>
    <row r="3" spans="1:8">
      <c r="A3" s="16" t="s">
        <v>20</v>
      </c>
      <c r="B3" s="16" t="s">
        <v>31</v>
      </c>
      <c r="C3" s="17">
        <v>8.3153634287824882</v>
      </c>
      <c r="D3" s="17">
        <v>5.7453501647235079</v>
      </c>
      <c r="E3" s="17">
        <v>14.215969821354721</v>
      </c>
      <c r="F3" s="17">
        <v>1.9784492137456282</v>
      </c>
      <c r="G3" s="18">
        <v>8.6836201069314498</v>
      </c>
    </row>
    <row r="4" spans="1:8">
      <c r="A4" s="16" t="s">
        <v>20</v>
      </c>
      <c r="B4" s="16" t="s">
        <v>30</v>
      </c>
      <c r="C4" s="17">
        <v>8.9846706359210486</v>
      </c>
      <c r="D4" s="17">
        <v>4.0567032629908653</v>
      </c>
      <c r="E4" s="17">
        <v>22.890075146233659</v>
      </c>
      <c r="F4" s="17">
        <v>1.1005029095387424</v>
      </c>
      <c r="G4" s="19">
        <v>14.951817059108247</v>
      </c>
    </row>
    <row r="5" spans="1:8">
      <c r="A5" s="16" t="s">
        <v>20</v>
      </c>
      <c r="B5" s="16" t="s">
        <v>29</v>
      </c>
      <c r="C5" s="17">
        <v>8.4571175678219621</v>
      </c>
      <c r="D5" s="17">
        <v>1</v>
      </c>
      <c r="E5" s="17">
        <v>1.2614306833611568</v>
      </c>
      <c r="F5" s="17" t="s">
        <v>62</v>
      </c>
      <c r="G5" s="19">
        <v>8.5730015745437385</v>
      </c>
    </row>
    <row r="6" spans="1:8">
      <c r="A6" s="16" t="s">
        <v>20</v>
      </c>
      <c r="B6" s="16" t="s">
        <v>28</v>
      </c>
      <c r="C6" s="17">
        <v>2.2158984485458211</v>
      </c>
      <c r="D6" s="17">
        <v>1.5240051636359742</v>
      </c>
      <c r="E6" s="17">
        <v>13.641769669979361</v>
      </c>
      <c r="F6" s="17">
        <v>5.9676046408932732</v>
      </c>
      <c r="G6" s="19">
        <v>5.207229336253107</v>
      </c>
    </row>
    <row r="7" spans="1:8">
      <c r="A7" s="16" t="s">
        <v>20</v>
      </c>
      <c r="B7" s="16" t="s">
        <v>27</v>
      </c>
      <c r="C7" s="17">
        <v>12.403867020370805</v>
      </c>
      <c r="D7" s="17">
        <v>4.4024028272942948</v>
      </c>
      <c r="E7" s="17">
        <v>11.661147756370708</v>
      </c>
      <c r="F7" s="17">
        <v>3.0383932158917362</v>
      </c>
      <c r="G7" s="19">
        <v>10.747854963526747</v>
      </c>
    </row>
    <row r="8" spans="1:8">
      <c r="A8" s="16" t="s">
        <v>20</v>
      </c>
      <c r="B8" s="16" t="s">
        <v>26</v>
      </c>
      <c r="C8" s="17">
        <v>8.901773852509141</v>
      </c>
      <c r="D8" s="17">
        <v>1.4710191120225597</v>
      </c>
      <c r="E8" s="17">
        <v>1.3435668017971409</v>
      </c>
      <c r="F8" s="17">
        <v>1</v>
      </c>
      <c r="G8" s="19">
        <v>12.506381039017743</v>
      </c>
    </row>
    <row r="9" spans="1:8">
      <c r="A9" s="16" t="s">
        <v>20</v>
      </c>
      <c r="B9" s="16" t="s">
        <v>25</v>
      </c>
      <c r="C9" s="17">
        <v>8.6061166991531</v>
      </c>
      <c r="D9" s="17">
        <v>5.0539326959617625</v>
      </c>
      <c r="E9" s="17">
        <v>8.0671942354801178</v>
      </c>
      <c r="F9" s="17">
        <v>4.1162775934744422</v>
      </c>
      <c r="G9" s="19">
        <v>8.6517382434814945</v>
      </c>
    </row>
    <row r="10" spans="1:8">
      <c r="A10" s="16" t="s">
        <v>20</v>
      </c>
      <c r="B10" s="16" t="s">
        <v>24</v>
      </c>
      <c r="C10" s="17">
        <v>2.7521465555933315</v>
      </c>
      <c r="D10" s="17">
        <v>1.6937877429664587</v>
      </c>
      <c r="E10" s="17">
        <v>1</v>
      </c>
      <c r="F10" s="17">
        <v>3.09811117676053</v>
      </c>
      <c r="G10" s="19">
        <v>20.131945095798564</v>
      </c>
    </row>
    <row r="11" spans="1:8">
      <c r="A11" s="16" t="s">
        <v>20</v>
      </c>
      <c r="B11" s="16" t="s">
        <v>23</v>
      </c>
      <c r="C11" s="17">
        <v>10.400610382972578</v>
      </c>
      <c r="D11" s="17">
        <v>4.3385618013165033</v>
      </c>
      <c r="E11" s="17">
        <v>23.066280027828174</v>
      </c>
      <c r="F11" s="17">
        <v>4.0213658338869056</v>
      </c>
      <c r="G11" s="19">
        <v>17.919339888109146</v>
      </c>
    </row>
    <row r="12" spans="1:8">
      <c r="A12" s="16" t="s">
        <v>20</v>
      </c>
      <c r="B12" s="16" t="s">
        <v>22</v>
      </c>
      <c r="C12" s="17">
        <v>25.974635361063758</v>
      </c>
      <c r="D12" s="17">
        <v>3.7594561085382394</v>
      </c>
      <c r="E12" s="17">
        <v>6.1946380711295754</v>
      </c>
      <c r="F12" s="17">
        <v>51.040559561034854</v>
      </c>
      <c r="G12" s="19">
        <v>19.102928730162493</v>
      </c>
    </row>
    <row r="13" spans="1:8">
      <c r="A13" s="16" t="s">
        <v>20</v>
      </c>
      <c r="B13" s="16" t="s">
        <v>21</v>
      </c>
      <c r="C13" s="17">
        <v>8.5883508504784292</v>
      </c>
      <c r="D13" s="17">
        <v>3.7884261885806172</v>
      </c>
      <c r="E13" s="17">
        <v>28.885680692557397</v>
      </c>
      <c r="F13" s="17">
        <v>157.21041349492583</v>
      </c>
      <c r="G13" s="19">
        <v>13.09440749357783</v>
      </c>
    </row>
    <row r="14" spans="1:8">
      <c r="A14" s="16" t="s">
        <v>20</v>
      </c>
      <c r="B14" s="16" t="s">
        <v>19</v>
      </c>
      <c r="C14" s="17">
        <v>4.8715383809531954</v>
      </c>
      <c r="D14" s="17">
        <v>2.3429497400392534</v>
      </c>
      <c r="E14" s="17">
        <v>1.2333724366944334</v>
      </c>
      <c r="F14" s="17">
        <v>0.99986204206679941</v>
      </c>
      <c r="G14" s="19">
        <v>16.194956953317032</v>
      </c>
    </row>
    <row r="15" spans="1:8">
      <c r="A15" s="20" t="s">
        <v>7</v>
      </c>
      <c r="B15" s="20" t="s">
        <v>18</v>
      </c>
      <c r="C15" s="21">
        <v>2.5938419728116808</v>
      </c>
      <c r="D15" s="21">
        <v>11.310229967188466</v>
      </c>
      <c r="E15" s="21">
        <v>76.308730746564549</v>
      </c>
      <c r="F15" s="21">
        <v>221.56743747814062</v>
      </c>
      <c r="G15" s="18">
        <v>9.6581747395091231</v>
      </c>
    </row>
    <row r="16" spans="1:8">
      <c r="A16" s="22" t="s">
        <v>7</v>
      </c>
      <c r="B16" s="22" t="s">
        <v>17</v>
      </c>
      <c r="C16" s="23">
        <v>3.0274559153673137</v>
      </c>
      <c r="D16" s="23">
        <v>9.7821976975191394</v>
      </c>
      <c r="E16" s="23">
        <v>26.246798886171948</v>
      </c>
      <c r="F16" s="23">
        <v>30.182598383393188</v>
      </c>
      <c r="G16" s="19">
        <v>3.7300534906647105</v>
      </c>
    </row>
    <row r="17" spans="1:7">
      <c r="A17" s="22" t="s">
        <v>7</v>
      </c>
      <c r="B17" s="22" t="s">
        <v>16</v>
      </c>
      <c r="C17" s="23">
        <v>1.8754296269524646</v>
      </c>
      <c r="D17" s="23">
        <v>11.237221929776775</v>
      </c>
      <c r="E17" s="23">
        <v>74.244752686274154</v>
      </c>
      <c r="F17" s="23">
        <v>119.33824511369806</v>
      </c>
      <c r="G17" s="19">
        <v>7.5712459495681479</v>
      </c>
    </row>
    <row r="18" spans="1:7">
      <c r="A18" s="16" t="s">
        <v>7</v>
      </c>
      <c r="B18" s="16" t="s">
        <v>15</v>
      </c>
      <c r="C18" s="17">
        <v>3.492219045855891</v>
      </c>
      <c r="D18" s="17">
        <v>17.455945136910316</v>
      </c>
      <c r="E18" s="17">
        <v>62.907970886132325</v>
      </c>
      <c r="F18" s="17">
        <v>110.78131433498811</v>
      </c>
      <c r="G18" s="19">
        <v>12.036327137724141</v>
      </c>
    </row>
    <row r="19" spans="1:7">
      <c r="A19" s="16" t="s">
        <v>7</v>
      </c>
      <c r="B19" s="16" t="s">
        <v>14</v>
      </c>
      <c r="C19" s="17">
        <v>1.6408325317714301</v>
      </c>
      <c r="D19" s="17">
        <v>4.542897342193605</v>
      </c>
      <c r="E19" s="17">
        <v>46.189226705312102</v>
      </c>
      <c r="F19" s="17">
        <v>90.770183406431173</v>
      </c>
      <c r="G19" s="19">
        <v>3.8466326651816458</v>
      </c>
    </row>
    <row r="20" spans="1:7">
      <c r="A20" s="16" t="s">
        <v>7</v>
      </c>
      <c r="B20" s="16" t="s">
        <v>13</v>
      </c>
      <c r="C20" s="17">
        <v>1.6784042694425658</v>
      </c>
      <c r="D20" s="17">
        <v>10.651914559043892</v>
      </c>
      <c r="E20" s="17">
        <v>12.931889290058981</v>
      </c>
      <c r="F20" s="17">
        <v>47.696081494289501</v>
      </c>
      <c r="G20" s="19">
        <v>7.3591179309295871</v>
      </c>
    </row>
    <row r="21" spans="1:7">
      <c r="A21" s="16" t="s">
        <v>7</v>
      </c>
      <c r="B21" s="16" t="s">
        <v>12</v>
      </c>
      <c r="C21" s="17">
        <v>1</v>
      </c>
      <c r="D21" s="17">
        <v>7.2915910714690391</v>
      </c>
      <c r="E21" s="17">
        <v>21.772969498155639</v>
      </c>
      <c r="F21" s="17">
        <v>15.107233658534426</v>
      </c>
      <c r="G21" s="19">
        <v>2.4639322292241128</v>
      </c>
    </row>
    <row r="22" spans="1:7">
      <c r="A22" s="16" t="s">
        <v>7</v>
      </c>
      <c r="B22" s="16" t="s">
        <v>11</v>
      </c>
      <c r="C22" s="17">
        <v>3.2706633837085604</v>
      </c>
      <c r="D22" s="17">
        <v>22.335251488699853</v>
      </c>
      <c r="E22" s="17">
        <v>90.847780653732158</v>
      </c>
      <c r="F22" s="17">
        <v>497.61990783813508</v>
      </c>
      <c r="G22" s="19">
        <v>3.4422458023394706</v>
      </c>
    </row>
    <row r="23" spans="1:7">
      <c r="A23" s="16" t="s">
        <v>7</v>
      </c>
      <c r="B23" s="16" t="s">
        <v>10</v>
      </c>
      <c r="C23" s="17">
        <v>1.7657689780030006</v>
      </c>
      <c r="D23" s="17">
        <v>8.832053895725382</v>
      </c>
      <c r="E23" s="17">
        <v>32.076963059694897</v>
      </c>
      <c r="F23" s="17">
        <v>205.3858606991476</v>
      </c>
      <c r="G23" s="19">
        <v>3.1169278554553097</v>
      </c>
    </row>
    <row r="24" spans="1:7">
      <c r="A24" s="16" t="s">
        <v>7</v>
      </c>
      <c r="B24" s="16" t="s">
        <v>9</v>
      </c>
      <c r="C24" s="17">
        <v>2.0505143211172214</v>
      </c>
      <c r="D24" s="17">
        <v>6.3004809715236458</v>
      </c>
      <c r="E24" s="17">
        <v>17.248202967735423</v>
      </c>
      <c r="F24" s="17">
        <v>4.7563939269757833</v>
      </c>
      <c r="G24" s="19">
        <v>1</v>
      </c>
    </row>
    <row r="25" spans="1:7">
      <c r="A25" s="16" t="s">
        <v>7</v>
      </c>
      <c r="B25" s="16" t="s">
        <v>8</v>
      </c>
      <c r="C25" s="17">
        <v>2.2277117169627259</v>
      </c>
      <c r="D25" s="17">
        <v>10.15865746216496</v>
      </c>
      <c r="E25" s="17">
        <v>89.145621091124994</v>
      </c>
      <c r="F25" s="17">
        <v>4242.6273090917521</v>
      </c>
      <c r="G25" s="19">
        <v>5.5711279285729347</v>
      </c>
    </row>
    <row r="26" spans="1:7">
      <c r="A26" s="16" t="s">
        <v>7</v>
      </c>
      <c r="B26" s="16" t="s">
        <v>6</v>
      </c>
      <c r="C26" s="17">
        <v>1.4605595788573493</v>
      </c>
      <c r="D26" s="17">
        <v>4.328558580458342</v>
      </c>
      <c r="E26" s="17">
        <v>3.3483267857640113</v>
      </c>
      <c r="F26" s="17">
        <v>93.975545872072573</v>
      </c>
      <c r="G26" s="24">
        <v>7.7813640414194314</v>
      </c>
    </row>
    <row r="27" spans="1:7" ht="43.2" customHeight="1">
      <c r="A27" s="27" t="s">
        <v>33</v>
      </c>
      <c r="B27" s="9" t="s">
        <v>37</v>
      </c>
      <c r="C27" s="6">
        <f>AVERAGE(C3:C14)</f>
        <v>9.2060074320138057</v>
      </c>
      <c r="D27" s="6">
        <f t="shared" ref="D27:G27" si="0">AVERAGE(D3:D14)</f>
        <v>3.2647162340058364</v>
      </c>
      <c r="E27" s="6">
        <f t="shared" si="0"/>
        <v>11.121760445232203</v>
      </c>
      <c r="F27" s="6">
        <f t="shared" si="0"/>
        <v>21.233776334747159</v>
      </c>
      <c r="G27" s="6">
        <f t="shared" si="0"/>
        <v>12.980435040318966</v>
      </c>
    </row>
    <row r="28" spans="1:7" ht="43.2" customHeight="1">
      <c r="A28" s="27"/>
      <c r="B28" s="9" t="s">
        <v>38</v>
      </c>
      <c r="C28" s="6">
        <f>AVERAGE(C15:C26)</f>
        <v>2.1736167784041838</v>
      </c>
      <c r="D28" s="6">
        <f t="shared" ref="D28:G28" si="1">AVERAGE(D15:D26)</f>
        <v>10.352250008556119</v>
      </c>
      <c r="E28" s="6">
        <f t="shared" si="1"/>
        <v>46.105769438060094</v>
      </c>
      <c r="F28" s="6">
        <f t="shared" si="1"/>
        <v>473.31734260812988</v>
      </c>
      <c r="G28" s="6">
        <f t="shared" si="1"/>
        <v>5.6314291475490519</v>
      </c>
    </row>
    <row r="29" spans="1:7" ht="20.399999999999999" customHeight="1">
      <c r="A29" s="27" t="s">
        <v>39</v>
      </c>
      <c r="B29" s="27"/>
      <c r="C29" s="26">
        <v>2.0824780002019811</v>
      </c>
      <c r="D29" s="26">
        <v>-1.6649148595197187</v>
      </c>
      <c r="E29" s="26">
        <v>-2.0515621253931053</v>
      </c>
      <c r="F29" s="26">
        <v>-4.4783749079746373</v>
      </c>
      <c r="G29" s="26">
        <v>1.2047657342690783</v>
      </c>
    </row>
    <row r="30" spans="1:7" ht="28.8" customHeight="1">
      <c r="A30" s="27" t="s">
        <v>32</v>
      </c>
      <c r="B30" s="9" t="s">
        <v>37</v>
      </c>
      <c r="C30" s="7">
        <v>4.0000000000000001E-3</v>
      </c>
      <c r="D30" s="8" t="s">
        <v>64</v>
      </c>
      <c r="E30" s="8">
        <v>0.123</v>
      </c>
      <c r="F30" s="7" t="s">
        <v>66</v>
      </c>
      <c r="G30" s="7" t="s">
        <v>68</v>
      </c>
    </row>
    <row r="31" spans="1:7" ht="28.8">
      <c r="A31" s="27"/>
      <c r="B31" s="9" t="s">
        <v>38</v>
      </c>
      <c r="C31" s="12" t="s">
        <v>69</v>
      </c>
      <c r="D31" s="7" t="s">
        <v>63</v>
      </c>
      <c r="E31" s="7" t="s">
        <v>65</v>
      </c>
      <c r="F31" s="7" t="s">
        <v>66</v>
      </c>
      <c r="G31" s="7" t="s">
        <v>67</v>
      </c>
    </row>
    <row r="32" spans="1:7" ht="28.8" customHeight="1">
      <c r="A32" s="27" t="s">
        <v>71</v>
      </c>
      <c r="B32" s="27"/>
      <c r="C32" s="25" t="s">
        <v>70</v>
      </c>
      <c r="D32" s="25" t="s">
        <v>43</v>
      </c>
      <c r="E32" s="25" t="s">
        <v>43</v>
      </c>
      <c r="F32" s="25">
        <v>1E-3</v>
      </c>
      <c r="G32" s="25" t="s">
        <v>43</v>
      </c>
    </row>
    <row r="33" spans="1:7">
      <c r="A33" s="28" t="s">
        <v>42</v>
      </c>
      <c r="B33" s="28"/>
      <c r="C33" s="25" t="s">
        <v>43</v>
      </c>
      <c r="D33" s="25" t="s">
        <v>70</v>
      </c>
      <c r="E33" s="25">
        <v>1E-3</v>
      </c>
      <c r="F33" s="25" t="s">
        <v>43</v>
      </c>
      <c r="G33" s="25" t="s">
        <v>70</v>
      </c>
    </row>
  </sheetData>
  <mergeCells count="8">
    <mergeCell ref="A32:B32"/>
    <mergeCell ref="A33:B33"/>
    <mergeCell ref="A29:B29"/>
    <mergeCell ref="C1:G1"/>
    <mergeCell ref="A1:A2"/>
    <mergeCell ref="B1:B2"/>
    <mergeCell ref="A30:A31"/>
    <mergeCell ref="A27:A28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2</vt:i4>
      </vt:variant>
    </vt:vector>
  </HeadingPairs>
  <TitlesOfParts>
    <vt:vector size="2" baseType="lpstr">
      <vt:lpstr>A_Primer sequences for qPCR</vt:lpstr>
      <vt:lpstr>B_Results of qPCR for DElncRNA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welina Semik</dc:creator>
  <cp:lastModifiedBy>Ewelina Semik</cp:lastModifiedBy>
  <dcterms:created xsi:type="dcterms:W3CDTF">2023-04-20T09:48:29Z</dcterms:created>
  <dcterms:modified xsi:type="dcterms:W3CDTF">2023-07-26T08:05:26Z</dcterms:modified>
</cp:coreProperties>
</file>